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amilla &amp; Bibiana\LandRetter App\Symposium\Veröffentlichung\Resuscitation\"/>
    </mc:Choice>
  </mc:AlternateContent>
  <xr:revisionPtr revIDLastSave="0" documentId="13_ncr:1_{F3F283EF-0C31-4AF4-B414-39922823B710}" xr6:coauthVersionLast="45" xr6:coauthVersionMax="45" xr10:uidLastSave="{00000000-0000-0000-0000-000000000000}"/>
  <bookViews>
    <workbookView xWindow="-120" yWindow="-120" windowWidth="24240" windowHeight="13140" xr2:uid="{FF45CAEA-AEA3-40C9-8A6F-B044D00A087F}"/>
  </bookViews>
  <sheets>
    <sheet name="Tabelle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" uniqueCount="1">
  <si>
    <t>Voting results on the 25 consensus statements: 1 = rejection, 5 = uncertain, 9 = approval; mean (blue point) and standard deviation are shown and cut-off values for consensus (3 and 7) are indic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CFR save lives.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0239752502701012"/>
          <c:y val="0.32555127160829034"/>
          <c:w val="0.63859550381587749"/>
          <c:h val="0.41515398514884139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Ergebnisse!$B$2</c:f>
                <c:numCache>
                  <c:formatCode>General</c:formatCode>
                  <c:ptCount val="1"/>
                  <c:pt idx="0">
                    <c:v>0.48713610757321923</c:v>
                  </c:pt>
                </c:numCache>
              </c:numRef>
            </c:plus>
            <c:minus>
              <c:numRef>
                <c:f>[1]Ergebnisse!$B$2</c:f>
                <c:numCache>
                  <c:formatCode>General</c:formatCode>
                  <c:ptCount val="1"/>
                  <c:pt idx="0">
                    <c:v>0.48713610757321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Ergebnisse!$C$2:$D$2</c:f>
              <c:numCache>
                <c:formatCode>General</c:formatCode>
                <c:ptCount val="2"/>
                <c:pt idx="0">
                  <c:v>8.86</c:v>
                </c:pt>
              </c:numCache>
            </c:numRef>
          </c:xVal>
          <c:yVal>
            <c:numRef>
              <c:f>[1]Ergebnisse!$C$3:$D$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AB-4E27-9ADA-6144B6FB12D8}"/>
            </c:ext>
          </c:extLst>
        </c:ser>
        <c:ser>
          <c:idx val="1"/>
          <c:order val="1"/>
          <c:tx>
            <c:strRef>
              <c:f>[1]Ergebnisse!$F$5</c:f>
              <c:strCache>
                <c:ptCount val="1"/>
                <c:pt idx="0">
                  <c:v>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E3C32394-1E84-448E-95A6-4E815DCC7399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08AB-4E27-9ADA-6144B6FB12D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r"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[1]Ergebnisse!$F$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[1]Ergebnisse!$E$2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Ergebnisse!$A$2</c15:f>
                <c15:dlblRangeCache>
                  <c:ptCount val="1"/>
                  <c:pt idx="0">
                    <c:v>CFR save lives.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2-08AB-4E27-9ADA-6144B6FB12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039248"/>
        <c:axId val="527037280"/>
      </c:scatterChart>
      <c:valAx>
        <c:axId val="527039248"/>
        <c:scaling>
          <c:orientation val="minMax"/>
          <c:max val="10"/>
          <c:min val="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7037280"/>
        <c:crosses val="autoZero"/>
        <c:crossBetween val="midCat"/>
        <c:majorUnit val="1"/>
        <c:minorUnit val="1"/>
      </c:valAx>
      <c:valAx>
        <c:axId val="52703728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2703924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0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Fields of applic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1319300415641727"/>
          <c:y val="0.17171296296296296"/>
          <c:w val="0.63413336770453144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Ergebnisse!$B$6:$B$8</c:f>
                <c:numCache>
                  <c:formatCode>General</c:formatCode>
                  <c:ptCount val="3"/>
                  <c:pt idx="0">
                    <c:v>2.7478368378507105</c:v>
                  </c:pt>
                  <c:pt idx="1">
                    <c:v>2.3439127811217872</c:v>
                  </c:pt>
                  <c:pt idx="2">
                    <c:v>2.7693376047767755</c:v>
                  </c:pt>
                </c:numCache>
              </c:numRef>
            </c:plus>
            <c:minus>
              <c:numRef>
                <c:f>[1]Ergebnisse!$B$6:$B$8</c:f>
                <c:numCache>
                  <c:formatCode>General</c:formatCode>
                  <c:ptCount val="3"/>
                  <c:pt idx="0">
                    <c:v>2.7478368378507105</c:v>
                  </c:pt>
                  <c:pt idx="1">
                    <c:v>2.3439127811217872</c:v>
                  </c:pt>
                  <c:pt idx="2">
                    <c:v>2.76933760477677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Ergebnisse!$C$6:$C$8</c:f>
              <c:numCache>
                <c:formatCode>General</c:formatCode>
                <c:ptCount val="3"/>
                <c:pt idx="0">
                  <c:v>5.77</c:v>
                </c:pt>
                <c:pt idx="1">
                  <c:v>7.08</c:v>
                </c:pt>
                <c:pt idx="2">
                  <c:v>6.35</c:v>
                </c:pt>
              </c:numCache>
            </c:numRef>
          </c:xVal>
          <c:yVal>
            <c:numRef>
              <c:f>[1]Ergebnisse!$E$6:$E$8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70-4866-9095-8626E20EA9F0}"/>
            </c:ext>
          </c:extLst>
        </c:ser>
        <c:ser>
          <c:idx val="1"/>
          <c:order val="1"/>
          <c:tx>
            <c:strRef>
              <c:f>[1]Ergebnisse!$F$4</c:f>
              <c:strCache>
                <c:ptCount val="1"/>
                <c:pt idx="0">
                  <c:v>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2295070817902175"/>
                  <c:y val="4.6296296296296294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r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75D427A1-8F65-4132-A3D9-BE9C3E820ABE}" type="CELLRANGE">
                      <a:rPr lang="en-US"/>
                      <a:pPr algn="r">
                        <a:defRPr/>
                      </a:pPr>
                      <a:t>[ZELLBEREICH]</a:t>
                    </a:fld>
                    <a:endParaRPr lang="de-DE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r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974253474911351"/>
                      <c:h val="0.16189814814814815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6670-4866-9095-8626E20EA9F0}"/>
                </c:ext>
              </c:extLst>
            </c:dLbl>
            <c:dLbl>
              <c:idx val="1"/>
              <c:layout>
                <c:manualLayout>
                  <c:x val="-0.24773180847488618"/>
                  <c:y val="0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r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F49D1445-5FF7-45C9-B85A-738694E8F1B7}" type="CELLRANGE">
                      <a:rPr lang="en-US"/>
                      <a:pPr algn="r">
                        <a:defRPr/>
                      </a:pPr>
                      <a:t>[ZELLBEREICH]</a:t>
                    </a:fld>
                    <a:endParaRPr lang="de-DE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r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3885475689739921"/>
                      <c:h val="0.18034740449110528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6670-4866-9095-8626E20EA9F0}"/>
                </c:ext>
              </c:extLst>
            </c:dLbl>
            <c:dLbl>
              <c:idx val="2"/>
              <c:layout>
                <c:manualLayout>
                  <c:x val="-0.2075544128312678"/>
                  <c:y val="-4.6296296296296294E-3"/>
                </c:manualLayout>
              </c:layout>
              <c:tx>
                <c:rich>
                  <a:bodyPr/>
                  <a:lstStyle/>
                  <a:p>
                    <a:fld id="{906DD30D-B1A8-4B13-82FA-07317BE30018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6670-4866-9095-8626E20EA9F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r"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[1]Ergebnisse!$F$6:$F$8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[1]Ergebnisse!$E$6:$E$8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Ergebnisse!$A$6:$A$8</c15:f>
                <c15:dlblRangeCache>
                  <c:ptCount val="3"/>
                  <c:pt idx="0">
                    <c:v>CFR should be dispatched to OHCA only.</c:v>
                  </c:pt>
                  <c:pt idx="1">
                    <c:v>CFR should also be dispatched to children under the age of 8 years.</c:v>
                  </c:pt>
                  <c:pt idx="2">
                    <c:v>Persons older than 16 years should be dispatched as CFR.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4-6670-4866-9095-8626E20EA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394056"/>
        <c:axId val="595397992"/>
      </c:scatterChart>
      <c:valAx>
        <c:axId val="595394056"/>
        <c:scaling>
          <c:orientation val="minMax"/>
          <c:max val="1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5397992"/>
        <c:crosses val="autoZero"/>
        <c:crossBetween val="midCat"/>
        <c:majorUnit val="1"/>
      </c:valAx>
      <c:valAx>
        <c:axId val="595397992"/>
        <c:scaling>
          <c:orientation val="minMax"/>
        </c:scaling>
        <c:delete val="1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595394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0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Qualifications of CF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194329875432238"/>
          <c:y val="0.17171296296296296"/>
          <c:w val="0.64229221347331589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Ergebnisse!$B$12:$B$14</c:f>
                <c:numCache>
                  <c:formatCode>General</c:formatCode>
                  <c:ptCount val="3"/>
                  <c:pt idx="0">
                    <c:v>2.4571908299171397</c:v>
                  </c:pt>
                  <c:pt idx="1">
                    <c:v>2.8950842138082988</c:v>
                  </c:pt>
                  <c:pt idx="2">
                    <c:v>2.0470983523748627</c:v>
                  </c:pt>
                </c:numCache>
              </c:numRef>
            </c:plus>
            <c:minus>
              <c:numRef>
                <c:f>[1]Ergebnisse!$B$12:$B$14</c:f>
                <c:numCache>
                  <c:formatCode>General</c:formatCode>
                  <c:ptCount val="3"/>
                  <c:pt idx="0">
                    <c:v>2.4571908299171397</c:v>
                  </c:pt>
                  <c:pt idx="1">
                    <c:v>2.8950842138082988</c:v>
                  </c:pt>
                  <c:pt idx="2">
                    <c:v>2.0470983523748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Ergebnisse!$C$12:$C$14</c:f>
              <c:numCache>
                <c:formatCode>General</c:formatCode>
                <c:ptCount val="3"/>
                <c:pt idx="0">
                  <c:v>7.41</c:v>
                </c:pt>
                <c:pt idx="1">
                  <c:v>4.17</c:v>
                </c:pt>
                <c:pt idx="2">
                  <c:v>7.84</c:v>
                </c:pt>
              </c:numCache>
            </c:numRef>
          </c:xVal>
          <c:yVal>
            <c:numRef>
              <c:f>[1]Ergebnisse!$D$12:$D$14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E9-442D-BED1-5D8DA09B929D}"/>
            </c:ext>
          </c:extLst>
        </c:ser>
        <c:ser>
          <c:idx val="1"/>
          <c:order val="1"/>
          <c:tx>
            <c:strRef>
              <c:f>[1]Ergebnisse!$F$10</c:f>
              <c:strCache>
                <c:ptCount val="1"/>
                <c:pt idx="0">
                  <c:v>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 rot="0" spcFirstLastPara="1" vertOverflow="overflow" horzOverflow="overflow" vert="horz" wrap="none" lIns="72000" tIns="19050" rIns="38100" bIns="19050" anchor="ctr" anchorCtr="0">
                    <a:spAutoFit/>
                  </a:bodyPr>
                  <a:lstStyle/>
                  <a:p>
                    <a:pPr algn="r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867FD50A-D314-4F25-8E21-30E93D8E360E}" type="CELLRANGE">
                      <a:rPr lang="en-US"/>
                      <a:pPr algn="r">
                        <a:defRPr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</a:defRPr>
                      </a:pPr>
                      <a:t>[ZELLBEREICH]</a:t>
                    </a:fld>
                    <a:endParaRPr lang="de-DE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overflow" horzOverflow="overflow" vert="horz" wrap="none" lIns="72000" tIns="19050" rIns="38100" bIns="19050" anchor="ctr" anchorCtr="0">
                  <a:spAutoFit/>
                </a:bodyPr>
                <a:lstStyle/>
                <a:p>
                  <a:pPr algn="r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l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69E9-442D-BED1-5D8DA09B929D}"/>
                </c:ext>
              </c:extLst>
            </c:dLbl>
            <c:dLbl>
              <c:idx val="1"/>
              <c:layout>
                <c:manualLayout>
                  <c:x val="-0.30885097696121316"/>
                  <c:y val="0"/>
                </c:manualLayout>
              </c:layout>
              <c:tx>
                <c:rich>
                  <a:bodyPr rot="0" spcFirstLastPara="1" vertOverflow="overflow" horzOverflow="overflow" vert="horz" wrap="square" lIns="72000" tIns="19050" rIns="38100" bIns="19050" anchor="ctr" anchorCtr="0">
                    <a:noAutofit/>
                  </a:bodyPr>
                  <a:lstStyle/>
                  <a:p>
                    <a:pPr algn="r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AB818CFC-23D0-4F80-A5DF-1C5BC0B8306A}" type="CELLRANGE">
                      <a:rPr lang="en-US"/>
                      <a:pPr algn="r">
                        <a:defRPr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</a:defRPr>
                      </a:pPr>
                      <a:t>[ZELLBEREICH]</a:t>
                    </a:fld>
                    <a:endParaRPr lang="de-DE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overflow" horzOverflow="overflow" vert="horz" wrap="square" lIns="72000" tIns="19050" rIns="38100" bIns="19050" anchor="ctr" anchorCtr="0">
                  <a:noAutofit/>
                </a:bodyPr>
                <a:lstStyle/>
                <a:p>
                  <a:pPr algn="r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9389840158869029"/>
                      <c:h val="7.4636920384951885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69E9-442D-BED1-5D8DA09B929D}"/>
                </c:ext>
              </c:extLst>
            </c:dLbl>
            <c:dLbl>
              <c:idx val="2"/>
              <c:layout>
                <c:manualLayout>
                  <c:x val="-0.19928564484994932"/>
                  <c:y val="0"/>
                </c:manualLayout>
              </c:layout>
              <c:tx>
                <c:rich>
                  <a:bodyPr rot="0" spcFirstLastPara="1" vertOverflow="overflow" horzOverflow="overflow" vert="horz" wrap="square" lIns="38100" tIns="19050" rIns="38100" bIns="19050" anchor="ctr" anchorCtr="0">
                    <a:spAutoFit/>
                  </a:bodyPr>
                  <a:lstStyle/>
                  <a:p>
                    <a:pPr algn="r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EFC719A2-46AA-4119-81A6-067B98076E41}" type="CELLRANGE">
                      <a:rPr lang="en-US"/>
                      <a:pPr algn="r">
                        <a:defRPr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</a:defRPr>
                      </a:pPr>
                      <a:t>[ZELLBEREICH]</a:t>
                    </a:fld>
                    <a:endParaRPr lang="de-DE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overflow" horzOverflow="overflow" vert="horz" wrap="square" lIns="38100" tIns="19050" rIns="38100" bIns="19050" anchor="ctr" anchorCtr="0">
                  <a:spAutoFit/>
                </a:bodyPr>
                <a:lstStyle/>
                <a:p>
                  <a:pPr algn="r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69E9-442D-BED1-5D8DA09B929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overflow" horzOverflow="overflow" vert="horz" wrap="square" lIns="38100" tIns="19050" rIns="38100" bIns="19050" anchor="ctr" anchorCtr="0">
                <a:spAutoFit/>
              </a:bodyPr>
              <a:lstStyle/>
              <a:p>
                <a:pPr algn="r"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[1]Ergebnisse!$F$12:$F$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[1]Ergebnisse!$E$12:$E$14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Ergebnisse!$A$12:$A$14</c15:f>
                <c15:dlblRangeCache>
                  <c:ptCount val="3"/>
                  <c:pt idx="0">
                    <c:v>Medical laypersons should also be CFR.</c:v>
                  </c:pt>
                  <c:pt idx="1">
                    <c:v>It is better to have many unqualified CFR than few but qualified CFR.</c:v>
                  </c:pt>
                  <c:pt idx="2">
                    <c:v>To become CFR one should know how to perform CPR.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4-69E9-442D-BED1-5D8DA09B9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061384"/>
        <c:axId val="599070240"/>
      </c:scatterChart>
      <c:valAx>
        <c:axId val="599061384"/>
        <c:scaling>
          <c:orientation val="minMax"/>
          <c:max val="10"/>
          <c:min val="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9070240"/>
        <c:crosses val="autoZero"/>
        <c:crossBetween val="midCat"/>
        <c:majorUnit val="1"/>
      </c:valAx>
      <c:valAx>
        <c:axId val="59907024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9061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857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ducation/Train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1826398673849982"/>
          <c:y val="0.17171296296296296"/>
          <c:w val="0.64802472717226134"/>
          <c:h val="0.66070246427529888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Ergebnisse!$B$18:$B$21</c:f>
                <c:numCache>
                  <c:formatCode>General</c:formatCode>
                  <c:ptCount val="4"/>
                  <c:pt idx="0">
                    <c:v>1.6733200530681511</c:v>
                  </c:pt>
                  <c:pt idx="1">
                    <c:v>2.6504716561397137</c:v>
                  </c:pt>
                  <c:pt idx="2">
                    <c:v>2.8303666917479258</c:v>
                  </c:pt>
                  <c:pt idx="3">
                    <c:v>2.6648113464549645</c:v>
                  </c:pt>
                </c:numCache>
              </c:numRef>
            </c:plus>
            <c:minus>
              <c:numRef>
                <c:f>[1]Ergebnisse!$B$18:$B$21</c:f>
                <c:numCache>
                  <c:formatCode>General</c:formatCode>
                  <c:ptCount val="4"/>
                  <c:pt idx="0">
                    <c:v>1.6733200530681511</c:v>
                  </c:pt>
                  <c:pt idx="1">
                    <c:v>2.6504716561397137</c:v>
                  </c:pt>
                  <c:pt idx="2">
                    <c:v>2.8303666917479258</c:v>
                  </c:pt>
                  <c:pt idx="3">
                    <c:v>2.66481134645496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Ergebnisse!$C$18:$C$21</c:f>
              <c:numCache>
                <c:formatCode>General</c:formatCode>
                <c:ptCount val="4"/>
                <c:pt idx="0">
                  <c:v>8</c:v>
                </c:pt>
                <c:pt idx="1">
                  <c:v>7.28</c:v>
                </c:pt>
                <c:pt idx="2">
                  <c:v>3.2</c:v>
                </c:pt>
                <c:pt idx="3">
                  <c:v>6.27</c:v>
                </c:pt>
              </c:numCache>
            </c:numRef>
          </c:xVal>
          <c:yVal>
            <c:numRef>
              <c:f>[1]Ergebnisse!$D$18:$D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0C-43EA-B19A-8207F49CAE08}"/>
            </c:ext>
          </c:extLst>
        </c:ser>
        <c:ser>
          <c:idx val="1"/>
          <c:order val="1"/>
          <c:tx>
            <c:strRef>
              <c:f>[1]Ergebnisse!$F$15</c:f>
              <c:strCache>
                <c:ptCount val="1"/>
                <c:pt idx="0">
                  <c:v>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32664580743196575"/>
                  <c:y val="-9.2592592592592813E-3"/>
                </c:manualLayout>
              </c:layout>
              <c:tx>
                <c:rich>
                  <a:bodyPr/>
                  <a:lstStyle/>
                  <a:p>
                    <a:fld id="{AA7B12EE-2A2F-48C9-B6F9-4517C9C548F4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0982981074734078"/>
                      <c:h val="0.11560185185185186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500C-43EA-B19A-8207F49CAE08}"/>
                </c:ext>
              </c:extLst>
            </c:dLbl>
            <c:dLbl>
              <c:idx val="1"/>
              <c:layout>
                <c:manualLayout>
                  <c:x val="-0.32541131371736426"/>
                  <c:y val="-4.2437781360066642E-17"/>
                </c:manualLayout>
              </c:layout>
              <c:tx>
                <c:rich>
                  <a:bodyPr/>
                  <a:lstStyle/>
                  <a:p>
                    <a:fld id="{58008384-2DB2-4488-B423-DC5669D9F925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0512971404890171"/>
                      <c:h val="0.16645851560221639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500C-43EA-B19A-8207F49CAE08}"/>
                </c:ext>
              </c:extLst>
            </c:dLbl>
            <c:dLbl>
              <c:idx val="2"/>
              <c:layout>
                <c:manualLayout>
                  <c:x val="-0.29851487587831244"/>
                  <c:y val="-4.6296296296296294E-3"/>
                </c:manualLayout>
              </c:layout>
              <c:tx>
                <c:rich>
                  <a:bodyPr/>
                  <a:lstStyle/>
                  <a:p>
                    <a:fld id="{BC187EE0-7147-447F-90A7-C796D66C2BBB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8516485501890487"/>
                      <c:h val="0.16645851560221639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500C-43EA-B19A-8207F49CAE08}"/>
                </c:ext>
              </c:extLst>
            </c:dLbl>
            <c:dLbl>
              <c:idx val="3"/>
              <c:layout>
                <c:manualLayout>
                  <c:x val="-0.31449302389832851"/>
                  <c:y val="-9.2592592592593437E-3"/>
                </c:manualLayout>
              </c:layout>
              <c:tx>
                <c:rich>
                  <a:bodyPr/>
                  <a:lstStyle/>
                  <a:p>
                    <a:fld id="{BCD1F1D8-301E-4342-A75B-1F7DAAE7E7D8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0018041165906895"/>
                      <c:h val="0.16645851560221639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500C-43EA-B19A-8207F49CAE0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r"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Ergebnisse!$F$18:$F$2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xVal>
          <c:yVal>
            <c:numRef>
              <c:f>[1]Ergebnisse!$E$18:$E$21</c:f>
              <c:numCache>
                <c:formatCode>General</c:formatCode>
                <c:ptCount val="4"/>
                <c:pt idx="0">
                  <c:v>4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Ergebnisse!$A$18:$A$21</c15:f>
                <c15:dlblRangeCache>
                  <c:ptCount val="4"/>
                  <c:pt idx="0">
                    <c:v>Every CFR should train CPR every two years.</c:v>
                  </c:pt>
                  <c:pt idx="1">
                    <c:v>CFR should receive training covering organisational, legal and medical aspects.</c:v>
                  </c:pt>
                  <c:pt idx="2">
                    <c:v>Training to become CFR could be                    e-learning without an actual meeting.</c:v>
                  </c:pt>
                  <c:pt idx="3">
                    <c:v>CFR should be prepared systematically for acute psychological stress.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5-500C-43EA-B19A-8207F49CAE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3048480"/>
        <c:axId val="523050776"/>
      </c:scatterChart>
      <c:valAx>
        <c:axId val="523048480"/>
        <c:scaling>
          <c:orientation val="minMax"/>
          <c:max val="10"/>
          <c:min val="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3050776"/>
        <c:crosses val="autoZero"/>
        <c:crossBetween val="midCat"/>
        <c:majorUnit val="1"/>
      </c:valAx>
      <c:valAx>
        <c:axId val="52305077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23048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0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Role of EMS dispatch centr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361199555295763"/>
          <c:y val="0.17171296296296296"/>
          <c:w val="0.62157480314960634"/>
          <c:h val="0.72551727909011365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Ergebnisse!$B$25:$B$29</c:f>
                <c:numCache>
                  <c:formatCode>General</c:formatCode>
                  <c:ptCount val="5"/>
                  <c:pt idx="0">
                    <c:v>0.53349356567383754</c:v>
                  </c:pt>
                  <c:pt idx="1">
                    <c:v>1.508735248902886</c:v>
                  </c:pt>
                  <c:pt idx="2">
                    <c:v>1.0746525246704086</c:v>
                  </c:pt>
                  <c:pt idx="3">
                    <c:v>1.3425494495139618</c:v>
                  </c:pt>
                  <c:pt idx="4">
                    <c:v>2.807955730529843</c:v>
                  </c:pt>
                </c:numCache>
              </c:numRef>
            </c:plus>
            <c:minus>
              <c:numRef>
                <c:f>[1]Ergebnisse!$B$25:$B$29</c:f>
                <c:numCache>
                  <c:formatCode>General</c:formatCode>
                  <c:ptCount val="5"/>
                  <c:pt idx="0">
                    <c:v>0.53349356567383754</c:v>
                  </c:pt>
                  <c:pt idx="1">
                    <c:v>1.508735248902886</c:v>
                  </c:pt>
                  <c:pt idx="2">
                    <c:v>1.0746525246704086</c:v>
                  </c:pt>
                  <c:pt idx="3">
                    <c:v>1.3425494495139618</c:v>
                  </c:pt>
                  <c:pt idx="4">
                    <c:v>2.807955730529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Ergebnisse!$C$25:$C$29</c:f>
              <c:numCache>
                <c:formatCode>General</c:formatCode>
                <c:ptCount val="5"/>
                <c:pt idx="0">
                  <c:v>8.85</c:v>
                </c:pt>
                <c:pt idx="1">
                  <c:v>8.33</c:v>
                </c:pt>
                <c:pt idx="2">
                  <c:v>8.5399999999999991</c:v>
                </c:pt>
                <c:pt idx="3">
                  <c:v>8.44</c:v>
                </c:pt>
                <c:pt idx="4">
                  <c:v>6.25</c:v>
                </c:pt>
              </c:numCache>
            </c:numRef>
          </c:xVal>
          <c:yVal>
            <c:numRef>
              <c:f>[1]Ergebnisse!$D$25:$D$29</c:f>
              <c:numCache>
                <c:formatCode>General</c:formatCode>
                <c:ptCount val="5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12-4951-B017-BF437D2FACEB}"/>
            </c:ext>
          </c:extLst>
        </c:ser>
        <c:ser>
          <c:idx val="1"/>
          <c:order val="1"/>
          <c:tx>
            <c:strRef>
              <c:f>[1]Ergebnisse!$F$23</c:f>
              <c:strCache>
                <c:ptCount val="1"/>
                <c:pt idx="0">
                  <c:v>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23011346756050494"/>
                  <c:y val="-3.0941969071388614E-17"/>
                </c:manualLayout>
              </c:layout>
              <c:tx>
                <c:rich>
                  <a:bodyPr/>
                  <a:lstStyle/>
                  <a:p>
                    <a:fld id="{72E3C659-37FB-4AED-802F-0B75077A2A39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715035798729322"/>
                      <c:h val="0.12136718924424353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A312-4951-B017-BF437D2FACEB}"/>
                </c:ext>
              </c:extLst>
            </c:dLbl>
            <c:dLbl>
              <c:idx val="1"/>
              <c:layout>
                <c:manualLayout>
                  <c:x val="-0.31005676078875349"/>
                  <c:y val="-6.1883938142777227E-17"/>
                </c:manualLayout>
              </c:layout>
              <c:tx>
                <c:rich>
                  <a:bodyPr/>
                  <a:lstStyle/>
                  <a:p>
                    <a:fld id="{89EDE63B-9CE3-4A44-ADBC-0E7C69681087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0772170274332961"/>
                      <c:h val="0.16645864209212477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A312-4951-B017-BF437D2FACEB}"/>
                </c:ext>
              </c:extLst>
            </c:dLbl>
            <c:dLbl>
              <c:idx val="2"/>
              <c:layout>
                <c:manualLayout>
                  <c:x val="-0.29178317229996903"/>
                  <c:y val="-8.4875562720133283E-17"/>
                </c:manualLayout>
              </c:layout>
              <c:tx>
                <c:rich>
                  <a:bodyPr/>
                  <a:lstStyle/>
                  <a:p>
                    <a:fld id="{6ECE69A5-2491-4F05-8D52-0D5A9B303029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032756822427763"/>
                      <c:h val="0.16645851560221639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A312-4951-B017-BF437D2FACEB}"/>
                </c:ext>
              </c:extLst>
            </c:dLbl>
            <c:dLbl>
              <c:idx val="3"/>
              <c:layout>
                <c:manualLayout>
                  <c:x val="-0.30104949494795602"/>
                  <c:y val="0"/>
                </c:manualLayout>
              </c:layout>
              <c:tx>
                <c:rich>
                  <a:bodyPr/>
                  <a:lstStyle/>
                  <a:p>
                    <a:fld id="{9A3DEC3B-FD7E-4364-B283-318991D29FBF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725874794960461"/>
                      <c:h val="0.16645864209212477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A312-4951-B017-BF437D2FACEB}"/>
                </c:ext>
              </c:extLst>
            </c:dLbl>
            <c:dLbl>
              <c:idx val="4"/>
              <c:layout>
                <c:manualLayout>
                  <c:x val="-0.32724005391173816"/>
                  <c:y val="-9.2593084795352717E-3"/>
                </c:manualLayout>
              </c:layout>
              <c:tx>
                <c:rich>
                  <a:bodyPr/>
                  <a:lstStyle/>
                  <a:p>
                    <a:fld id="{969ED4EF-0DE9-4573-8709-69351C3A2C28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2169022246556028"/>
                      <c:h val="0.16645864209212477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A312-4951-B017-BF437D2FACE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r"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[1]Ergebnisse!$F$25:$F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xVal>
          <c:yVal>
            <c:numRef>
              <c:f>[1]Ergebnisse!$E$25:$E$29</c:f>
              <c:numCache>
                <c:formatCode>General</c:formatCode>
                <c:ptCount val="5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Ergebnisse!$A$25:$A$29</c15:f>
                <c15:dlblRangeCache>
                  <c:ptCount val="5"/>
                  <c:pt idx="0">
                    <c:v>Only EMS dispatch centres should be able to dispatch CFR.</c:v>
                  </c:pt>
                  <c:pt idx="1">
                    <c:v>The software of the EMS dispatch centre should automatically recommend a CFR.</c:v>
                  </c:pt>
                  <c:pt idx="2">
                    <c:v>The EMS dispatch centre should be able to contact a CFR during a mission.</c:v>
                  </c:pt>
                  <c:pt idx="3">
                    <c:v>CFR should be able to contact the EMS dispatch centre during a mission.</c:v>
                  </c:pt>
                  <c:pt idx="4">
                    <c:v>The EMS dispatch centre should be notified about the qualification of the CFR.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6-A312-4951-B017-BF437D2FA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057776"/>
        <c:axId val="599052856"/>
      </c:scatterChart>
      <c:valAx>
        <c:axId val="599057776"/>
        <c:scaling>
          <c:orientation val="minMax"/>
          <c:max val="1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9052856"/>
        <c:crosses val="autoZero"/>
        <c:crossBetween val="midCat"/>
      </c:valAx>
      <c:valAx>
        <c:axId val="59905285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9057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0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Fund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2139789612912562"/>
          <c:y val="0.17171296296296296"/>
          <c:w val="0.64203911518934154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Ergebnisse!$B$33:$B$35</c:f>
                <c:numCache>
                  <c:formatCode>General</c:formatCode>
                  <c:ptCount val="3"/>
                  <c:pt idx="0">
                    <c:v>1.6725910963561172</c:v>
                  </c:pt>
                  <c:pt idx="1">
                    <c:v>1.8353718270665875</c:v>
                  </c:pt>
                  <c:pt idx="2">
                    <c:v>1.3168686532576159</c:v>
                  </c:pt>
                </c:numCache>
              </c:numRef>
            </c:plus>
            <c:minus>
              <c:numRef>
                <c:f>[1]Ergebnisse!$B$33:$B$35</c:f>
                <c:numCache>
                  <c:formatCode>General</c:formatCode>
                  <c:ptCount val="3"/>
                  <c:pt idx="0">
                    <c:v>1.6725910963561172</c:v>
                  </c:pt>
                  <c:pt idx="1">
                    <c:v>1.8353718270665875</c:v>
                  </c:pt>
                  <c:pt idx="2">
                    <c:v>1.3168686532576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Ergebnisse!$C$33:$C$35</c:f>
              <c:numCache>
                <c:formatCode>General</c:formatCode>
                <c:ptCount val="3"/>
                <c:pt idx="0">
                  <c:v>8.0500000000000007</c:v>
                </c:pt>
                <c:pt idx="1">
                  <c:v>7.38</c:v>
                </c:pt>
                <c:pt idx="2">
                  <c:v>8.2799999999999994</c:v>
                </c:pt>
              </c:numCache>
            </c:numRef>
          </c:xVal>
          <c:yVal>
            <c:numRef>
              <c:f>[1]Ergebnisse!$D$33:$D$35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C4-44EF-B6AB-3A2B12795BE4}"/>
            </c:ext>
          </c:extLst>
        </c:ser>
        <c:ser>
          <c:idx val="1"/>
          <c:order val="1"/>
          <c:tx>
            <c:strRef>
              <c:f>[1]Ergebnisse!$F$32</c:f>
              <c:strCache>
                <c:ptCount val="1"/>
                <c:pt idx="0">
                  <c:v>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2500746219030392"/>
                  <c:y val="0"/>
                </c:manualLayout>
              </c:layout>
              <c:tx>
                <c:rich>
                  <a:bodyPr/>
                  <a:lstStyle/>
                  <a:p>
                    <a:fld id="{70218836-C911-40C7-8C7D-3D2A43F23B17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043374531506537"/>
                      <c:h val="0.16645851560221639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BAC4-44EF-B6AB-3A2B12795BE4}"/>
                </c:ext>
              </c:extLst>
            </c:dLbl>
            <c:dLbl>
              <c:idx val="1"/>
              <c:layout>
                <c:manualLayout>
                  <c:x val="-0.27128432265933938"/>
                  <c:y val="0"/>
                </c:manualLayout>
              </c:layout>
              <c:tx>
                <c:rich>
                  <a:bodyPr/>
                  <a:lstStyle/>
                  <a:p>
                    <a:fld id="{954EB40F-C67D-4181-964F-30730AEFA048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9715498491013"/>
                      <c:h val="0.16645851560221639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BAC4-44EF-B6AB-3A2B12795BE4}"/>
                </c:ext>
              </c:extLst>
            </c:dLbl>
            <c:dLbl>
              <c:idx val="2"/>
              <c:layout>
                <c:manualLayout>
                  <c:x val="-0.32096884584891183"/>
                  <c:y val="0"/>
                </c:manualLayout>
              </c:layout>
              <c:tx>
                <c:rich>
                  <a:bodyPr/>
                  <a:lstStyle/>
                  <a:p>
                    <a:fld id="{E808F649-106A-4ABC-8D2C-95556701730E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0940472825025828"/>
                      <c:h val="0.2173148148148148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BAC4-44EF-B6AB-3A2B12795BE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r"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[1]Ergebnisse!$F$33:$F$3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xVal>
          <c:yVal>
            <c:numRef>
              <c:f>[1]Ergebnisse!$E$33:$E$35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Ergebnisse!$A$33:$A$35</c15:f>
                <c15:dlblRangeCache>
                  <c:ptCount val="3"/>
                  <c:pt idx="0">
                    <c:v>CFR-systems should be financed by health insurance funds.</c:v>
                  </c:pt>
                  <c:pt idx="1">
                    <c:v>CFR-systems should be laid down in the social security code.</c:v>
                  </c:pt>
                  <c:pt idx="2">
                    <c:v>CFR-systems should be financed on an interim basis within the federal state law.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4-BAC4-44EF-B6AB-3A2B12795B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041704"/>
        <c:axId val="599042032"/>
      </c:scatterChart>
      <c:valAx>
        <c:axId val="599041704"/>
        <c:scaling>
          <c:orientation val="minMax"/>
          <c:max val="1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9042032"/>
        <c:crosses val="autoZero"/>
        <c:crossBetween val="midCat"/>
        <c:majorUnit val="1"/>
      </c:valAx>
      <c:valAx>
        <c:axId val="59904203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9041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857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Recruitment and Retaining CF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31949567653736533"/>
          <c:y val="0.17171296296296296"/>
          <c:w val="0.64603487754214783"/>
          <c:h val="0.71162839020122481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Ergebnisse!$B$39:$B$44</c:f>
                <c:numCache>
                  <c:formatCode>General</c:formatCode>
                  <c:ptCount val="6"/>
                  <c:pt idx="0">
                    <c:v>1.2061832567153647</c:v>
                  </c:pt>
                  <c:pt idx="1">
                    <c:v>1.3937391114557267</c:v>
                  </c:pt>
                  <c:pt idx="2">
                    <c:v>1.6468696023606391</c:v>
                  </c:pt>
                  <c:pt idx="3">
                    <c:v>2.4249717121809997</c:v>
                  </c:pt>
                  <c:pt idx="4">
                    <c:v>2.7803047435374015</c:v>
                  </c:pt>
                  <c:pt idx="5">
                    <c:v>1.4575288140899443</c:v>
                  </c:pt>
                </c:numCache>
              </c:numRef>
            </c:plus>
            <c:minus>
              <c:numRef>
                <c:f>[1]Ergebnisse!$B$39:$B$44</c:f>
                <c:numCache>
                  <c:formatCode>General</c:formatCode>
                  <c:ptCount val="6"/>
                  <c:pt idx="0">
                    <c:v>1.2061832567153647</c:v>
                  </c:pt>
                  <c:pt idx="1">
                    <c:v>1.3937391114557267</c:v>
                  </c:pt>
                  <c:pt idx="2">
                    <c:v>1.6468696023606391</c:v>
                  </c:pt>
                  <c:pt idx="3">
                    <c:v>2.4249717121809997</c:v>
                  </c:pt>
                  <c:pt idx="4">
                    <c:v>2.7803047435374015</c:v>
                  </c:pt>
                  <c:pt idx="5">
                    <c:v>1.4575288140899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Ergebnisse!$C$39:$C$44</c:f>
              <c:numCache>
                <c:formatCode>General</c:formatCode>
                <c:ptCount val="6"/>
                <c:pt idx="0">
                  <c:v>8.4600000000000009</c:v>
                </c:pt>
                <c:pt idx="1">
                  <c:v>8.36</c:v>
                </c:pt>
                <c:pt idx="2">
                  <c:v>8.18</c:v>
                </c:pt>
                <c:pt idx="3">
                  <c:v>6.66</c:v>
                </c:pt>
                <c:pt idx="4">
                  <c:v>5.18</c:v>
                </c:pt>
                <c:pt idx="5">
                  <c:v>7.98</c:v>
                </c:pt>
              </c:numCache>
            </c:numRef>
          </c:xVal>
          <c:yVal>
            <c:numRef>
              <c:f>[1]Ergebnisse!$D$39:$D$44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E9-4B60-8CF9-37882DBA785B}"/>
            </c:ext>
          </c:extLst>
        </c:ser>
        <c:ser>
          <c:idx val="1"/>
          <c:order val="1"/>
          <c:tx>
            <c:strRef>
              <c:f>[1]Ergebnisse!$F$38</c:f>
              <c:strCache>
                <c:ptCount val="1"/>
                <c:pt idx="0">
                  <c:v>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29803651183318913"/>
                  <c:y val="0"/>
                </c:manualLayout>
              </c:layout>
              <c:tx>
                <c:rich>
                  <a:bodyPr/>
                  <a:lstStyle/>
                  <a:p>
                    <a:fld id="{DB976A8E-2DD4-4097-8E6E-F2E3A73FEC0F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221214104089904"/>
                      <c:h val="9.5123718781990413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ECE9-4B60-8CF9-37882DBA785B}"/>
                </c:ext>
              </c:extLst>
            </c:dLbl>
            <c:dLbl>
              <c:idx val="1"/>
              <c:layout>
                <c:manualLayout>
                  <c:x val="-0.31596841006205345"/>
                  <c:y val="0"/>
                </c:manualLayout>
              </c:layout>
              <c:tx>
                <c:rich>
                  <a:bodyPr/>
                  <a:lstStyle/>
                  <a:p>
                    <a:fld id="{9D660F4E-0D9F-46AB-B960-D49BB2F098E8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1087771236720874"/>
                      <c:h val="9.5123718781990413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ECE9-4B60-8CF9-37882DBA785B}"/>
                </c:ext>
              </c:extLst>
            </c:dLbl>
            <c:dLbl>
              <c:idx val="2"/>
              <c:layout>
                <c:manualLayout>
                  <c:x val="-0.28332455469089662"/>
                  <c:y val="-3.1897918623135135E-3"/>
                </c:manualLayout>
              </c:layout>
              <c:tx>
                <c:rich>
                  <a:bodyPr/>
                  <a:lstStyle/>
                  <a:p>
                    <a:fld id="{E75DFC18-FA18-4251-AB8C-3EEF00E93FE4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881979363831588"/>
                      <c:h val="0.11468909199183916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ECE9-4B60-8CF9-37882DBA785B}"/>
                </c:ext>
              </c:extLst>
            </c:dLbl>
            <c:dLbl>
              <c:idx val="3"/>
              <c:layout>
                <c:manualLayout>
                  <c:x val="-0.28159864224890441"/>
                  <c:y val="0"/>
                </c:manualLayout>
              </c:layout>
              <c:tx>
                <c:rich>
                  <a:bodyPr/>
                  <a:lstStyle/>
                  <a:p>
                    <a:fld id="{87B552A9-C55D-460B-B4C2-46455F8D6ED7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992465198467364"/>
                      <c:h val="0.13697153746635546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ECE9-4B60-8CF9-37882DBA785B}"/>
                </c:ext>
              </c:extLst>
            </c:dLbl>
            <c:dLbl>
              <c:idx val="4"/>
              <c:layout>
                <c:manualLayout>
                  <c:x val="-0.27779848663371498"/>
                  <c:y val="0"/>
                </c:manualLayout>
              </c:layout>
              <c:tx>
                <c:rich>
                  <a:bodyPr/>
                  <a:lstStyle/>
                  <a:p>
                    <a:fld id="{6F31ED3D-448C-46B7-8023-C0C76FD724C8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445070382063891"/>
                      <c:h val="9.5123780990241921E-2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ECE9-4B60-8CF9-37882DBA785B}"/>
                </c:ext>
              </c:extLst>
            </c:dLbl>
            <c:dLbl>
              <c:idx val="5"/>
              <c:layout>
                <c:manualLayout>
                  <c:x val="-0.25781967645063447"/>
                  <c:y val="-1.3968088417753433E-16"/>
                </c:manualLayout>
              </c:layout>
              <c:tx>
                <c:rich>
                  <a:bodyPr/>
                  <a:lstStyle/>
                  <a:p>
                    <a:fld id="{24B07A6A-1CED-47C3-AB81-7E471BD04203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447169592217289"/>
                      <c:h val="0.13697153746635546"/>
                    </c:manualLayout>
                  </c15:layout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ECE9-4B60-8CF9-37882DBA785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r"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l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[1]Ergebnisse!$F$39:$F$4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xVal>
          <c:yVal>
            <c:numRef>
              <c:f>[1]Ergebnisse!$E$39:$E$44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Ergebnisse!$A$39:$A$44</c15:f>
                <c15:dlblRangeCache>
                  <c:ptCount val="6"/>
                  <c:pt idx="0">
                    <c:v>We need a nationwide strategy.</c:v>
                  </c:pt>
                  <c:pt idx="1">
                    <c:v>CFR should be implemented in the EMS.</c:v>
                  </c:pt>
                  <c:pt idx="2">
                    <c:v>Participation in the CFR-system should be actively advertised.</c:v>
                  </c:pt>
                  <c:pt idx="3">
                    <c:v>Potential CFR should be recruited with help of established aid organisations.</c:v>
                  </c:pt>
                  <c:pt idx="4">
                    <c:v>All CPR by CFR should be made public.</c:v>
                  </c:pt>
                  <c:pt idx="5">
                    <c:v>An exchange of experiences should be organised after a certain time.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7-ECE9-4B60-8CF9-37882DBA78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045968"/>
        <c:axId val="599047608"/>
      </c:scatterChart>
      <c:valAx>
        <c:axId val="599045968"/>
        <c:scaling>
          <c:orientation val="minMax"/>
          <c:max val="10"/>
          <c:min val="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99047608"/>
        <c:crosses val="autoZero"/>
        <c:crossBetween val="midCat"/>
        <c:majorUnit val="1"/>
      </c:valAx>
      <c:valAx>
        <c:axId val="59904760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9045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31750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10</xdr:col>
      <xdr:colOff>280987</xdr:colOff>
      <xdr:row>8</xdr:row>
      <xdr:rowOff>51858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E6F09A4-4910-479E-804E-E61053C5CF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250</xdr:colOff>
      <xdr:row>3</xdr:row>
      <xdr:rowOff>9331</xdr:rowOff>
    </xdr:from>
    <xdr:to>
      <xdr:col>5</xdr:col>
      <xdr:colOff>476250</xdr:colOff>
      <xdr:row>6</xdr:row>
      <xdr:rowOff>70714</xdr:rowOff>
    </xdr:to>
    <xdr:cxnSp macro="">
      <xdr:nvCxnSpPr>
        <xdr:cNvPr id="3" name="Gerader Verbinder 2">
          <a:extLst>
            <a:ext uri="{FF2B5EF4-FFF2-40B4-BE49-F238E27FC236}">
              <a16:creationId xmlns:a16="http://schemas.microsoft.com/office/drawing/2014/main" id="{9A6DC961-2D18-4890-A2D0-397A5F5F841A}"/>
            </a:ext>
          </a:extLst>
        </xdr:cNvPr>
        <xdr:cNvCxnSpPr/>
      </xdr:nvCxnSpPr>
      <xdr:spPr>
        <a:xfrm>
          <a:off x="4266811" y="592494"/>
          <a:ext cx="0" cy="644547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9050</xdr:colOff>
      <xdr:row>3</xdr:row>
      <xdr:rowOff>9525</xdr:rowOff>
    </xdr:from>
    <xdr:to>
      <xdr:col>8</xdr:col>
      <xdr:colOff>19050</xdr:colOff>
      <xdr:row>6</xdr:row>
      <xdr:rowOff>70908</xdr:rowOff>
    </xdr:to>
    <xdr:cxnSp macro="">
      <xdr:nvCxnSpPr>
        <xdr:cNvPr id="4" name="Gerader Verbinder 3">
          <a:extLst>
            <a:ext uri="{FF2B5EF4-FFF2-40B4-BE49-F238E27FC236}">
              <a16:creationId xmlns:a16="http://schemas.microsoft.com/office/drawing/2014/main" id="{22ECEC0B-D2C9-4490-BBF2-AAD44099920D}"/>
            </a:ext>
          </a:extLst>
        </xdr:cNvPr>
        <xdr:cNvCxnSpPr/>
      </xdr:nvCxnSpPr>
      <xdr:spPr>
        <a:xfrm>
          <a:off x="6115050" y="581025"/>
          <a:ext cx="0" cy="632883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10</xdr:row>
      <xdr:rowOff>0</xdr:rowOff>
    </xdr:from>
    <xdr:to>
      <xdr:col>10</xdr:col>
      <xdr:colOff>295276</xdr:colOff>
      <xdr:row>20</xdr:row>
      <xdr:rowOff>123823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A3F66602-2734-4E39-88E8-48F3B3A221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52796</xdr:colOff>
      <xdr:row>12</xdr:row>
      <xdr:rowOff>77359</xdr:rowOff>
    </xdr:from>
    <xdr:to>
      <xdr:col>5</xdr:col>
      <xdr:colOff>554446</xdr:colOff>
      <xdr:row>19</xdr:row>
      <xdr:rowOff>73350</xdr:rowOff>
    </xdr:to>
    <xdr:cxnSp macro="">
      <xdr:nvCxnSpPr>
        <xdr:cNvPr id="6" name="Gerader Verbinder 5">
          <a:extLst>
            <a:ext uri="{FF2B5EF4-FFF2-40B4-BE49-F238E27FC236}">
              <a16:creationId xmlns:a16="http://schemas.microsoft.com/office/drawing/2014/main" id="{FD782A1D-2E83-47BD-B5F5-0A7F9033550D}"/>
            </a:ext>
          </a:extLst>
        </xdr:cNvPr>
        <xdr:cNvCxnSpPr/>
      </xdr:nvCxnSpPr>
      <xdr:spPr>
        <a:xfrm flipH="1">
          <a:off x="4343357" y="2410012"/>
          <a:ext cx="1650" cy="1356705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79866</xdr:colOff>
      <xdr:row>12</xdr:row>
      <xdr:rowOff>83220</xdr:rowOff>
    </xdr:from>
    <xdr:to>
      <xdr:col>8</xdr:col>
      <xdr:colOff>81516</xdr:colOff>
      <xdr:row>19</xdr:row>
      <xdr:rowOff>79211</xdr:rowOff>
    </xdr:to>
    <xdr:cxnSp macro="">
      <xdr:nvCxnSpPr>
        <xdr:cNvPr id="7" name="Gerader Verbinder 6">
          <a:extLst>
            <a:ext uri="{FF2B5EF4-FFF2-40B4-BE49-F238E27FC236}">
              <a16:creationId xmlns:a16="http://schemas.microsoft.com/office/drawing/2014/main" id="{CA53FD0A-24BA-4163-A02F-5B1F66A7538C}"/>
            </a:ext>
          </a:extLst>
        </xdr:cNvPr>
        <xdr:cNvCxnSpPr/>
      </xdr:nvCxnSpPr>
      <xdr:spPr>
        <a:xfrm flipH="1">
          <a:off x="6175866" y="2369220"/>
          <a:ext cx="1650" cy="1329491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22</xdr:row>
      <xdr:rowOff>0</xdr:rowOff>
    </xdr:from>
    <xdr:to>
      <xdr:col>10</xdr:col>
      <xdr:colOff>342900</xdr:colOff>
      <xdr:row>31</xdr:row>
      <xdr:rowOff>22794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9D9A2038-598E-44A9-B081-9B124AD80A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49898</xdr:colOff>
      <xdr:row>24</xdr:row>
      <xdr:rowOff>65128</xdr:rowOff>
    </xdr:from>
    <xdr:to>
      <xdr:col>5</xdr:col>
      <xdr:colOff>657225</xdr:colOff>
      <xdr:row>29</xdr:row>
      <xdr:rowOff>158750</xdr:rowOff>
    </xdr:to>
    <xdr:cxnSp macro="">
      <xdr:nvCxnSpPr>
        <xdr:cNvPr id="15" name="Gerader Verbinder 14">
          <a:extLst>
            <a:ext uri="{FF2B5EF4-FFF2-40B4-BE49-F238E27FC236}">
              <a16:creationId xmlns:a16="http://schemas.microsoft.com/office/drawing/2014/main" id="{DA17722A-DEF8-4713-9E2A-D66599386069}"/>
            </a:ext>
          </a:extLst>
        </xdr:cNvPr>
        <xdr:cNvCxnSpPr/>
      </xdr:nvCxnSpPr>
      <xdr:spPr>
        <a:xfrm flipH="1">
          <a:off x="4459898" y="4637128"/>
          <a:ext cx="7327" cy="1046122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01490</xdr:colOff>
      <xdr:row>24</xdr:row>
      <xdr:rowOff>87109</xdr:rowOff>
    </xdr:from>
    <xdr:to>
      <xdr:col>8</xdr:col>
      <xdr:colOff>202956</xdr:colOff>
      <xdr:row>29</xdr:row>
      <xdr:rowOff>154029</xdr:rowOff>
    </xdr:to>
    <xdr:cxnSp macro="">
      <xdr:nvCxnSpPr>
        <xdr:cNvPr id="16" name="Gerader Verbinder 15">
          <a:extLst>
            <a:ext uri="{FF2B5EF4-FFF2-40B4-BE49-F238E27FC236}">
              <a16:creationId xmlns:a16="http://schemas.microsoft.com/office/drawing/2014/main" id="{F68FAE37-5637-4502-9938-B0BC7628A498}"/>
            </a:ext>
          </a:extLst>
        </xdr:cNvPr>
        <xdr:cNvCxnSpPr/>
      </xdr:nvCxnSpPr>
      <xdr:spPr>
        <a:xfrm flipH="1">
          <a:off x="6297490" y="4659109"/>
          <a:ext cx="1466" cy="1019420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</xdr:colOff>
      <xdr:row>32</xdr:row>
      <xdr:rowOff>0</xdr:rowOff>
    </xdr:from>
    <xdr:to>
      <xdr:col>10</xdr:col>
      <xdr:colOff>330461</xdr:colOff>
      <xdr:row>44</xdr:row>
      <xdr:rowOff>68949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8742C9E7-AD17-4FA0-9329-71621EB039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33706</xdr:colOff>
      <xdr:row>34</xdr:row>
      <xdr:rowOff>101314</xdr:rowOff>
    </xdr:from>
    <xdr:to>
      <xdr:col>5</xdr:col>
      <xdr:colOff>633706</xdr:colOff>
      <xdr:row>42</xdr:row>
      <xdr:rowOff>47417</xdr:rowOff>
    </xdr:to>
    <xdr:cxnSp macro="">
      <xdr:nvCxnSpPr>
        <xdr:cNvPr id="18" name="Gerader Verbinder 17">
          <a:extLst>
            <a:ext uri="{FF2B5EF4-FFF2-40B4-BE49-F238E27FC236}">
              <a16:creationId xmlns:a16="http://schemas.microsoft.com/office/drawing/2014/main" id="{7E4EC5FE-3E97-4877-BA09-DD18F3B320AC}"/>
            </a:ext>
          </a:extLst>
        </xdr:cNvPr>
        <xdr:cNvCxnSpPr/>
      </xdr:nvCxnSpPr>
      <xdr:spPr>
        <a:xfrm>
          <a:off x="4424267" y="6710498"/>
          <a:ext cx="0" cy="1501205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23876</xdr:colOff>
      <xdr:row>34</xdr:row>
      <xdr:rowOff>114503</xdr:rowOff>
    </xdr:from>
    <xdr:to>
      <xdr:col>8</xdr:col>
      <xdr:colOff>223876</xdr:colOff>
      <xdr:row>42</xdr:row>
      <xdr:rowOff>60606</xdr:rowOff>
    </xdr:to>
    <xdr:cxnSp macro="">
      <xdr:nvCxnSpPr>
        <xdr:cNvPr id="19" name="Gerader Verbinder 18">
          <a:extLst>
            <a:ext uri="{FF2B5EF4-FFF2-40B4-BE49-F238E27FC236}">
              <a16:creationId xmlns:a16="http://schemas.microsoft.com/office/drawing/2014/main" id="{1DB2D681-423C-4210-9449-552B6C2A0109}"/>
            </a:ext>
          </a:extLst>
        </xdr:cNvPr>
        <xdr:cNvCxnSpPr/>
      </xdr:nvCxnSpPr>
      <xdr:spPr>
        <a:xfrm>
          <a:off x="6288774" y="6723687"/>
          <a:ext cx="0" cy="1501205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</xdr:colOff>
      <xdr:row>45</xdr:row>
      <xdr:rowOff>0</xdr:rowOff>
    </xdr:from>
    <xdr:to>
      <xdr:col>10</xdr:col>
      <xdr:colOff>320741</xdr:colOff>
      <xdr:row>59</xdr:row>
      <xdr:rowOff>9315</xdr:rowOff>
    </xdr:to>
    <xdr:graphicFrame macro="">
      <xdr:nvGraphicFramePr>
        <xdr:cNvPr id="20" name="Diagramm 19">
          <a:extLst>
            <a:ext uri="{FF2B5EF4-FFF2-40B4-BE49-F238E27FC236}">
              <a16:creationId xmlns:a16="http://schemas.microsoft.com/office/drawing/2014/main" id="{E34C152E-7E4E-4D2A-A7DF-BFE2A26A75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702580</xdr:colOff>
      <xdr:row>48</xdr:row>
      <xdr:rowOff>110696</xdr:rowOff>
    </xdr:from>
    <xdr:to>
      <xdr:col>5</xdr:col>
      <xdr:colOff>709907</xdr:colOff>
      <xdr:row>57</xdr:row>
      <xdr:rowOff>126995</xdr:rowOff>
    </xdr:to>
    <xdr:cxnSp macro="">
      <xdr:nvCxnSpPr>
        <xdr:cNvPr id="21" name="Gerader Verbinder 20">
          <a:extLst>
            <a:ext uri="{FF2B5EF4-FFF2-40B4-BE49-F238E27FC236}">
              <a16:creationId xmlns:a16="http://schemas.microsoft.com/office/drawing/2014/main" id="{25ABAE4C-866E-483C-89EB-512145BD93A6}"/>
            </a:ext>
          </a:extLst>
        </xdr:cNvPr>
        <xdr:cNvCxnSpPr/>
      </xdr:nvCxnSpPr>
      <xdr:spPr>
        <a:xfrm flipH="1">
          <a:off x="4493141" y="9441308"/>
          <a:ext cx="7327" cy="1765789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06295</xdr:colOff>
      <xdr:row>48</xdr:row>
      <xdr:rowOff>132677</xdr:rowOff>
    </xdr:from>
    <xdr:to>
      <xdr:col>8</xdr:col>
      <xdr:colOff>220947</xdr:colOff>
      <xdr:row>57</xdr:row>
      <xdr:rowOff>112341</xdr:rowOff>
    </xdr:to>
    <xdr:cxnSp macro="">
      <xdr:nvCxnSpPr>
        <xdr:cNvPr id="22" name="Gerader Verbinder 21">
          <a:extLst>
            <a:ext uri="{FF2B5EF4-FFF2-40B4-BE49-F238E27FC236}">
              <a16:creationId xmlns:a16="http://schemas.microsoft.com/office/drawing/2014/main" id="{70326EE1-8DE7-4312-A833-658776210A33}"/>
            </a:ext>
          </a:extLst>
        </xdr:cNvPr>
        <xdr:cNvCxnSpPr/>
      </xdr:nvCxnSpPr>
      <xdr:spPr>
        <a:xfrm flipH="1">
          <a:off x="6271193" y="9463289"/>
          <a:ext cx="14652" cy="1729154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60</xdr:row>
      <xdr:rowOff>0</xdr:rowOff>
    </xdr:from>
    <xdr:to>
      <xdr:col>10</xdr:col>
      <xdr:colOff>311021</xdr:colOff>
      <xdr:row>69</xdr:row>
      <xdr:rowOff>155510</xdr:rowOff>
    </xdr:to>
    <xdr:graphicFrame macro="">
      <xdr:nvGraphicFramePr>
        <xdr:cNvPr id="24" name="Diagramm 23">
          <a:extLst>
            <a:ext uri="{FF2B5EF4-FFF2-40B4-BE49-F238E27FC236}">
              <a16:creationId xmlns:a16="http://schemas.microsoft.com/office/drawing/2014/main" id="{D8893135-D665-4B23-91D0-1F719C8392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642843</xdr:colOff>
      <xdr:row>61</xdr:row>
      <xdr:rowOff>193939</xdr:rowOff>
    </xdr:from>
    <xdr:to>
      <xdr:col>5</xdr:col>
      <xdr:colOff>650170</xdr:colOff>
      <xdr:row>68</xdr:row>
      <xdr:rowOff>115436</xdr:rowOff>
    </xdr:to>
    <xdr:cxnSp macro="">
      <xdr:nvCxnSpPr>
        <xdr:cNvPr id="25" name="Gerader Verbinder 24">
          <a:extLst>
            <a:ext uri="{FF2B5EF4-FFF2-40B4-BE49-F238E27FC236}">
              <a16:creationId xmlns:a16="http://schemas.microsoft.com/office/drawing/2014/main" id="{CC5EE84A-2907-41C1-9DFC-C0365C56BDCE}"/>
            </a:ext>
          </a:extLst>
        </xdr:cNvPr>
        <xdr:cNvCxnSpPr/>
      </xdr:nvCxnSpPr>
      <xdr:spPr>
        <a:xfrm flipH="1">
          <a:off x="4433404" y="12051592"/>
          <a:ext cx="7327" cy="1282211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71</xdr:row>
      <xdr:rowOff>0</xdr:rowOff>
    </xdr:from>
    <xdr:to>
      <xdr:col>10</xdr:col>
      <xdr:colOff>311021</xdr:colOff>
      <xdr:row>85</xdr:row>
      <xdr:rowOff>167578</xdr:rowOff>
    </xdr:to>
    <xdr:graphicFrame macro="">
      <xdr:nvGraphicFramePr>
        <xdr:cNvPr id="26" name="Diagramm 25">
          <a:extLst>
            <a:ext uri="{FF2B5EF4-FFF2-40B4-BE49-F238E27FC236}">
              <a16:creationId xmlns:a16="http://schemas.microsoft.com/office/drawing/2014/main" id="{877409FC-696B-4A7D-9370-DB104BA844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630538</xdr:colOff>
      <xdr:row>74</xdr:row>
      <xdr:rowOff>100440</xdr:rowOff>
    </xdr:from>
    <xdr:to>
      <xdr:col>5</xdr:col>
      <xdr:colOff>630538</xdr:colOff>
      <xdr:row>84</xdr:row>
      <xdr:rowOff>32255</xdr:rowOff>
    </xdr:to>
    <xdr:cxnSp macro="">
      <xdr:nvCxnSpPr>
        <xdr:cNvPr id="27" name="Gerader Verbinder 26">
          <a:extLst>
            <a:ext uri="{FF2B5EF4-FFF2-40B4-BE49-F238E27FC236}">
              <a16:creationId xmlns:a16="http://schemas.microsoft.com/office/drawing/2014/main" id="{8FD8D243-3355-4856-8C46-20CD37FE9C79}"/>
            </a:ext>
          </a:extLst>
        </xdr:cNvPr>
        <xdr:cNvCxnSpPr/>
      </xdr:nvCxnSpPr>
      <xdr:spPr>
        <a:xfrm>
          <a:off x="4421099" y="14485134"/>
          <a:ext cx="0" cy="1875692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206055</xdr:colOff>
      <xdr:row>74</xdr:row>
      <xdr:rowOff>98975</xdr:rowOff>
    </xdr:from>
    <xdr:to>
      <xdr:col>8</xdr:col>
      <xdr:colOff>206055</xdr:colOff>
      <xdr:row>84</xdr:row>
      <xdr:rowOff>30790</xdr:rowOff>
    </xdr:to>
    <xdr:cxnSp macro="">
      <xdr:nvCxnSpPr>
        <xdr:cNvPr id="28" name="Gerader Verbinder 27">
          <a:extLst>
            <a:ext uri="{FF2B5EF4-FFF2-40B4-BE49-F238E27FC236}">
              <a16:creationId xmlns:a16="http://schemas.microsoft.com/office/drawing/2014/main" id="{D286D2B8-5D53-40EC-A841-9218CB0E24B8}"/>
            </a:ext>
          </a:extLst>
        </xdr:cNvPr>
        <xdr:cNvCxnSpPr/>
      </xdr:nvCxnSpPr>
      <xdr:spPr>
        <a:xfrm>
          <a:off x="6270953" y="14483669"/>
          <a:ext cx="0" cy="1875692"/>
        </a:xfrm>
        <a:prstGeom prst="line">
          <a:avLst/>
        </a:prstGeom>
        <a:ln>
          <a:solidFill>
            <a:schemeClr val="bg1">
              <a:lumMod val="50000"/>
            </a:schemeClr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1</cdr:x>
      <cdr:y>0.36227</cdr:y>
    </cdr:from>
    <cdr:to>
      <cdr:x>1</cdr:x>
      <cdr:y>0.59144</cdr:y>
    </cdr:to>
    <cdr:cxnSp macro="">
      <cdr:nvCxnSpPr>
        <cdr:cNvPr id="2" name="Gerader Verbinder 1">
          <a:extLst xmlns:a="http://schemas.openxmlformats.org/drawingml/2006/main">
            <a:ext uri="{FF2B5EF4-FFF2-40B4-BE49-F238E27FC236}">
              <a16:creationId xmlns:a16="http://schemas.microsoft.com/office/drawing/2014/main" id="{8C68E4A3-C94A-4B05-886D-9B33DC9F75A6}"/>
            </a:ext>
          </a:extLst>
        </cdr:cNvPr>
        <cdr:cNvCxnSpPr/>
      </cdr:nvCxnSpPr>
      <cdr:spPr>
        <a:xfrm xmlns:a="http://schemas.openxmlformats.org/drawingml/2006/main">
          <a:off x="17214850" y="993775"/>
          <a:ext cx="0" cy="62865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bg1">
              <a:lumMod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6916</cdr:x>
      <cdr:y>0.20744</cdr:y>
    </cdr:from>
    <cdr:to>
      <cdr:x>0.77017</cdr:x>
      <cdr:y>0.88051</cdr:y>
    </cdr:to>
    <cdr:cxnSp macro="">
      <cdr:nvCxnSpPr>
        <cdr:cNvPr id="2" name="Gerader Verbinder 1">
          <a:extLst xmlns:a="http://schemas.openxmlformats.org/drawingml/2006/main">
            <a:ext uri="{FF2B5EF4-FFF2-40B4-BE49-F238E27FC236}">
              <a16:creationId xmlns:a16="http://schemas.microsoft.com/office/drawing/2014/main" id="{E182DE9B-5F04-4D28-84E7-B770217A73C0}"/>
            </a:ext>
          </a:extLst>
        </cdr:cNvPr>
        <cdr:cNvCxnSpPr/>
      </cdr:nvCxnSpPr>
      <cdr:spPr>
        <a:xfrm xmlns:a="http://schemas.openxmlformats.org/drawingml/2006/main" flipH="1">
          <a:off x="5582627" y="395166"/>
          <a:ext cx="7327" cy="1282211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bg1">
              <a:lumMod val="50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ED%20CFR%20english,%20sor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ohdaten"/>
      <sheetName val="Ergebnisse"/>
    </sheetNames>
    <sheetDataSet>
      <sheetData sheetId="0"/>
      <sheetData sheetId="1">
        <row r="2">
          <cell r="A2" t="str">
            <v>CFR save lives.</v>
          </cell>
          <cell r="B2">
            <v>0.48713610757321923</v>
          </cell>
          <cell r="C2">
            <v>8.86</v>
          </cell>
          <cell r="E2">
            <v>1</v>
          </cell>
          <cell r="F2">
            <v>0</v>
          </cell>
        </row>
        <row r="3">
          <cell r="C3">
            <v>1</v>
          </cell>
        </row>
        <row r="4">
          <cell r="F4">
            <v>0</v>
          </cell>
        </row>
        <row r="5">
          <cell r="F5">
            <v>0</v>
          </cell>
        </row>
        <row r="6">
          <cell r="A6" t="str">
            <v>CFR should be dispatched to OHCA only.</v>
          </cell>
          <cell r="B6">
            <v>2.7478368378507105</v>
          </cell>
          <cell r="C6">
            <v>5.77</v>
          </cell>
          <cell r="E6">
            <v>3</v>
          </cell>
          <cell r="F6">
            <v>0</v>
          </cell>
        </row>
        <row r="7">
          <cell r="A7" t="str">
            <v>CFR should also be dispatched to children under the age of 8 years.</v>
          </cell>
          <cell r="B7">
            <v>2.3439127811217872</v>
          </cell>
          <cell r="C7">
            <v>7.08</v>
          </cell>
          <cell r="E7">
            <v>2</v>
          </cell>
          <cell r="F7">
            <v>0</v>
          </cell>
        </row>
        <row r="8">
          <cell r="A8" t="str">
            <v>Persons older than 16 years should be dispatched as CFR.</v>
          </cell>
          <cell r="B8">
            <v>2.7693376047767755</v>
          </cell>
          <cell r="C8">
            <v>6.35</v>
          </cell>
          <cell r="E8">
            <v>1</v>
          </cell>
          <cell r="F8">
            <v>0</v>
          </cell>
        </row>
        <row r="10">
          <cell r="F10">
            <v>0</v>
          </cell>
        </row>
        <row r="12">
          <cell r="A12" t="str">
            <v>Medical laypersons should also be CFR.</v>
          </cell>
          <cell r="B12">
            <v>2.4571908299171397</v>
          </cell>
          <cell r="C12">
            <v>7.41</v>
          </cell>
          <cell r="D12">
            <v>3</v>
          </cell>
          <cell r="E12">
            <v>3</v>
          </cell>
          <cell r="F12">
            <v>0</v>
          </cell>
        </row>
        <row r="13">
          <cell r="A13" t="str">
            <v>It is better to have many unqualified CFR than few but qualified CFR.</v>
          </cell>
          <cell r="B13">
            <v>2.8950842138082988</v>
          </cell>
          <cell r="C13">
            <v>4.17</v>
          </cell>
          <cell r="D13">
            <v>2</v>
          </cell>
          <cell r="E13">
            <v>2</v>
          </cell>
          <cell r="F13">
            <v>0</v>
          </cell>
        </row>
        <row r="14">
          <cell r="A14" t="str">
            <v>To become CFR one should know how to perform CPR.</v>
          </cell>
          <cell r="B14">
            <v>2.0470983523748627</v>
          </cell>
          <cell r="C14">
            <v>7.84</v>
          </cell>
          <cell r="D14">
            <v>1</v>
          </cell>
          <cell r="E14">
            <v>1</v>
          </cell>
          <cell r="F14">
            <v>0</v>
          </cell>
        </row>
        <row r="15">
          <cell r="F15">
            <v>0</v>
          </cell>
        </row>
        <row r="18">
          <cell r="A18" t="str">
            <v>Every CFR should train CPR every two years.</v>
          </cell>
          <cell r="B18">
            <v>1.6733200530681511</v>
          </cell>
          <cell r="C18">
            <v>8</v>
          </cell>
          <cell r="D18">
            <v>4</v>
          </cell>
          <cell r="E18">
            <v>4</v>
          </cell>
          <cell r="F18">
            <v>0</v>
          </cell>
        </row>
        <row r="19">
          <cell r="A19" t="str">
            <v>CFR should receive training covering organisational, legal and medical aspects.</v>
          </cell>
          <cell r="B19">
            <v>2.6504716561397137</v>
          </cell>
          <cell r="C19">
            <v>7.28</v>
          </cell>
          <cell r="D19">
            <v>3</v>
          </cell>
          <cell r="E19">
            <v>3</v>
          </cell>
          <cell r="F19">
            <v>0</v>
          </cell>
        </row>
        <row r="20">
          <cell r="A20" t="str">
            <v>Training to become CFR could be                    e-learning without an actual meeting.</v>
          </cell>
          <cell r="B20">
            <v>2.8303666917479258</v>
          </cell>
          <cell r="C20">
            <v>3.2</v>
          </cell>
          <cell r="D20">
            <v>2</v>
          </cell>
          <cell r="E20">
            <v>2</v>
          </cell>
          <cell r="F20">
            <v>0</v>
          </cell>
        </row>
        <row r="21">
          <cell r="A21" t="str">
            <v>CFR should be prepared systematically for acute psychological stress.</v>
          </cell>
          <cell r="B21">
            <v>2.6648113464549645</v>
          </cell>
          <cell r="C21">
            <v>6.27</v>
          </cell>
          <cell r="D21">
            <v>1</v>
          </cell>
          <cell r="E21">
            <v>1</v>
          </cell>
          <cell r="F21">
            <v>0</v>
          </cell>
        </row>
        <row r="23">
          <cell r="F23">
            <v>0</v>
          </cell>
        </row>
        <row r="25">
          <cell r="A25" t="str">
            <v>Only EMS dispatch centres should be able to dispatch CFR.</v>
          </cell>
          <cell r="B25">
            <v>0.53349356567383754</v>
          </cell>
          <cell r="C25">
            <v>8.85</v>
          </cell>
          <cell r="D25">
            <v>5</v>
          </cell>
          <cell r="E25">
            <v>5</v>
          </cell>
          <cell r="F25">
            <v>0</v>
          </cell>
        </row>
        <row r="26">
          <cell r="A26" t="str">
            <v>The software of the EMS dispatch centre should automatically recommend a CFR.</v>
          </cell>
          <cell r="B26">
            <v>1.508735248902886</v>
          </cell>
          <cell r="C26">
            <v>8.33</v>
          </cell>
          <cell r="D26">
            <v>4</v>
          </cell>
          <cell r="E26">
            <v>4</v>
          </cell>
          <cell r="F26">
            <v>0</v>
          </cell>
        </row>
        <row r="27">
          <cell r="A27" t="str">
            <v>The EMS dispatch centre should be able to contact a CFR during a mission.</v>
          </cell>
          <cell r="B27">
            <v>1.0746525246704086</v>
          </cell>
          <cell r="C27">
            <v>8.5399999999999991</v>
          </cell>
          <cell r="D27">
            <v>3</v>
          </cell>
          <cell r="E27">
            <v>3</v>
          </cell>
          <cell r="F27">
            <v>0</v>
          </cell>
        </row>
        <row r="28">
          <cell r="A28" t="str">
            <v>CFR should be able to contact the EMS dispatch centre during a mission.</v>
          </cell>
          <cell r="B28">
            <v>1.3425494495139618</v>
          </cell>
          <cell r="C28">
            <v>8.44</v>
          </cell>
          <cell r="D28">
            <v>2</v>
          </cell>
          <cell r="E28">
            <v>2</v>
          </cell>
          <cell r="F28">
            <v>0</v>
          </cell>
        </row>
        <row r="29">
          <cell r="A29" t="str">
            <v>The EMS dispatch centre should be notified about the qualification of the CFR.</v>
          </cell>
          <cell r="B29">
            <v>2.807955730529843</v>
          </cell>
          <cell r="C29">
            <v>6.25</v>
          </cell>
          <cell r="D29">
            <v>1</v>
          </cell>
          <cell r="E29">
            <v>1</v>
          </cell>
          <cell r="F29">
            <v>0</v>
          </cell>
        </row>
        <row r="32">
          <cell r="F32">
            <v>0</v>
          </cell>
        </row>
        <row r="33">
          <cell r="A33" t="str">
            <v>CFR-systems should be financed by health insurance funds.</v>
          </cell>
          <cell r="B33">
            <v>1.6725910963561172</v>
          </cell>
          <cell r="C33">
            <v>8.0500000000000007</v>
          </cell>
          <cell r="D33">
            <v>3</v>
          </cell>
          <cell r="E33">
            <v>3</v>
          </cell>
          <cell r="F33">
            <v>0</v>
          </cell>
        </row>
        <row r="34">
          <cell r="A34" t="str">
            <v>CFR-systems should be laid down in the social security code.</v>
          </cell>
          <cell r="B34">
            <v>1.8353718270665875</v>
          </cell>
          <cell r="C34">
            <v>7.38</v>
          </cell>
          <cell r="D34">
            <v>2</v>
          </cell>
          <cell r="E34">
            <v>2</v>
          </cell>
          <cell r="F34">
            <v>0</v>
          </cell>
        </row>
        <row r="35">
          <cell r="A35" t="str">
            <v>CFR-systems should be financed on an interim basis within the federal state law.</v>
          </cell>
          <cell r="B35">
            <v>1.3168686532576159</v>
          </cell>
          <cell r="C35">
            <v>8.2799999999999994</v>
          </cell>
          <cell r="D35">
            <v>1</v>
          </cell>
          <cell r="E35">
            <v>1</v>
          </cell>
          <cell r="F35">
            <v>0</v>
          </cell>
        </row>
        <row r="38">
          <cell r="F38">
            <v>0</v>
          </cell>
        </row>
        <row r="39">
          <cell r="A39" t="str">
            <v>We need a nationwide strategy.</v>
          </cell>
          <cell r="B39">
            <v>1.2061832567153647</v>
          </cell>
          <cell r="C39">
            <v>8.4600000000000009</v>
          </cell>
          <cell r="D39">
            <v>6</v>
          </cell>
          <cell r="E39">
            <v>6</v>
          </cell>
          <cell r="F39">
            <v>0</v>
          </cell>
        </row>
        <row r="40">
          <cell r="A40" t="str">
            <v>CFR should be implemented in the EMS.</v>
          </cell>
          <cell r="B40">
            <v>1.3937391114557267</v>
          </cell>
          <cell r="C40">
            <v>8.36</v>
          </cell>
          <cell r="D40">
            <v>5</v>
          </cell>
          <cell r="E40">
            <v>5</v>
          </cell>
          <cell r="F40">
            <v>0</v>
          </cell>
        </row>
        <row r="41">
          <cell r="A41" t="str">
            <v>Participation in the CFR-system should be actively advertised.</v>
          </cell>
          <cell r="B41">
            <v>1.6468696023606391</v>
          </cell>
          <cell r="C41">
            <v>8.18</v>
          </cell>
          <cell r="D41">
            <v>4</v>
          </cell>
          <cell r="E41">
            <v>4</v>
          </cell>
          <cell r="F41">
            <v>0</v>
          </cell>
        </row>
        <row r="42">
          <cell r="A42" t="str">
            <v>Potential CFR should be recruited with help of established aid organisations.</v>
          </cell>
          <cell r="B42">
            <v>2.4249717121809997</v>
          </cell>
          <cell r="C42">
            <v>6.66</v>
          </cell>
          <cell r="D42">
            <v>3</v>
          </cell>
          <cell r="E42">
            <v>3</v>
          </cell>
          <cell r="F42">
            <v>0</v>
          </cell>
        </row>
        <row r="43">
          <cell r="A43" t="str">
            <v>All CPR by CFR should be made public.</v>
          </cell>
          <cell r="B43">
            <v>2.7803047435374015</v>
          </cell>
          <cell r="C43">
            <v>5.18</v>
          </cell>
          <cell r="D43">
            <v>2</v>
          </cell>
          <cell r="E43">
            <v>2</v>
          </cell>
          <cell r="F43">
            <v>0</v>
          </cell>
        </row>
        <row r="44">
          <cell r="A44" t="str">
            <v>An exchange of experiences should be organised after a certain time.</v>
          </cell>
          <cell r="B44">
            <v>1.4575288140899443</v>
          </cell>
          <cell r="C44">
            <v>7.98</v>
          </cell>
          <cell r="D44">
            <v>1</v>
          </cell>
          <cell r="E44">
            <v>1</v>
          </cell>
          <cell r="F44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F415E-BFC7-497D-84B4-F498C627B05B}">
  <dimension ref="B88"/>
  <sheetViews>
    <sheetView tabSelected="1" topLeftCell="A70" zoomScale="98" zoomScaleNormal="98" workbookViewId="0">
      <selection activeCell="N80" sqref="N80"/>
    </sheetView>
  </sheetViews>
  <sheetFormatPr baseColWidth="10" defaultRowHeight="15" x14ac:dyDescent="0.25"/>
  <sheetData>
    <row r="88" spans="2:2" x14ac:dyDescent="0.25">
      <c r="B88" t="s">
        <v>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top_Arbeit</dc:creator>
  <cp:lastModifiedBy>Laptop_Arbeit</cp:lastModifiedBy>
  <dcterms:created xsi:type="dcterms:W3CDTF">2020-04-08T17:29:15Z</dcterms:created>
  <dcterms:modified xsi:type="dcterms:W3CDTF">2020-04-08T17:38:13Z</dcterms:modified>
</cp:coreProperties>
</file>